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80" windowHeight="99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">
  <si>
    <t>Table1 The titer of the PoAbs.</t>
  </si>
  <si>
    <t>SP-1</t>
  </si>
  <si>
    <t>Dilution ratio</t>
  </si>
  <si>
    <t>A450-A630 value</t>
  </si>
  <si>
    <t>The titer of the PoAb SP-1</t>
  </si>
  <si>
    <t>A450-A630 value</t>
  </si>
  <si>
    <t>P/N value</t>
  </si>
  <si>
    <t>1.5263±0.1197a</t>
  </si>
  <si>
    <t>1.4983±0.3085ab</t>
  </si>
  <si>
    <t>1.255±0.0862abc</t>
  </si>
  <si>
    <t>1.1047±0.0647bcd</t>
  </si>
  <si>
    <t>1.021±0.1026 cd</t>
  </si>
  <si>
    <t>0.8773±0.0702cd</t>
  </si>
  <si>
    <t>NEGETIVE</t>
  </si>
  <si>
    <t>0.7293±0.1401d</t>
  </si>
  <si>
    <t>Negative control</t>
  </si>
  <si>
    <t>0.1083±0.0285e</t>
  </si>
  <si>
    <t>Number of samples</t>
  </si>
  <si>
    <t>Mean</t>
  </si>
  <si>
    <t>Standard deviation</t>
  </si>
  <si>
    <t>5% significant level</t>
  </si>
  <si>
    <t>　a</t>
  </si>
  <si>
    <t>　ab</t>
  </si>
  <si>
    <t>　abc</t>
  </si>
  <si>
    <t>　 bcd</t>
  </si>
  <si>
    <t>　 cd</t>
  </si>
  <si>
    <t>　 d</t>
  </si>
  <si>
    <t>　 e</t>
  </si>
  <si>
    <t>The titer of the PoAb SP-2</t>
  </si>
  <si>
    <t>SP-2</t>
  </si>
  <si>
    <t>1.424±0.2894a</t>
  </si>
  <si>
    <t>1.387±0.0874a</t>
  </si>
  <si>
    <t>1.381±0.3611a</t>
  </si>
  <si>
    <t>1.144±0.0674ab</t>
  </si>
  <si>
    <t>1.059±0.4256ab</t>
  </si>
  <si>
    <t>0.887±0.3258ab</t>
  </si>
  <si>
    <t>0.530±0.0845bc</t>
  </si>
  <si>
    <t>0.069±0.0330c</t>
  </si>
  <si>
    <t>　 bc</t>
  </si>
  <si>
    <t>　 c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32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8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indexed="8"/>
      <name val="Times New Roman"/>
      <charset val="134"/>
    </font>
    <font>
      <b/>
      <sz val="16"/>
      <color rgb="FF000000"/>
      <name val="Times New Roman"/>
      <charset val="134"/>
    </font>
    <font>
      <b/>
      <sz val="11"/>
      <color indexed="8"/>
      <name val="宋体"/>
      <charset val="134"/>
    </font>
    <font>
      <sz val="11"/>
      <color rgb="FF000000"/>
      <name val="Times New Roman"/>
      <charset val="0"/>
    </font>
    <font>
      <sz val="11"/>
      <color indexed="8"/>
      <name val="Times New Roman"/>
      <charset val="0"/>
    </font>
    <font>
      <sz val="12"/>
      <color indexed="8"/>
      <name val="Times New Roman"/>
      <charset val="0"/>
    </font>
    <font>
      <sz val="12"/>
      <color rgb="FF000000"/>
      <name val="Times New Roman"/>
      <charset val="134"/>
    </font>
    <font>
      <sz val="11"/>
      <color indexed="8"/>
      <name val="Times New Roman"/>
      <charset val="134"/>
    </font>
    <font>
      <sz val="16"/>
      <color indexed="8"/>
      <name val="Times New Roman"/>
      <charset val="134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0" fillId="10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5" fillId="16" borderId="10" applyNumberForma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0" fillId="0" borderId="1" xfId="0" applyBorder="1">
      <alignment vertical="center"/>
    </xf>
    <xf numFmtId="0" fontId="1" fillId="0" borderId="2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 applyFill="1" applyBorder="1" applyAlignment="1">
      <alignment horizontal="center" vertical="center"/>
    </xf>
    <xf numFmtId="49" fontId="10" fillId="0" borderId="5" xfId="0" applyNumberFormat="1" applyFont="1" applyFill="1" applyBorder="1" applyAlignment="1">
      <alignment horizontal="center" vertical="top" wrapText="1"/>
    </xf>
    <xf numFmtId="0" fontId="8" fillId="0" borderId="5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76" fontId="1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tabSelected="1" topLeftCell="A7" workbookViewId="0">
      <selection activeCell="G29" sqref="G29"/>
    </sheetView>
  </sheetViews>
  <sheetFormatPr defaultColWidth="9" defaultRowHeight="13.5"/>
  <cols>
    <col min="2" max="2" width="9" style="1"/>
    <col min="3" max="3" width="10.375" style="1" customWidth="1"/>
    <col min="4" max="4" width="9" style="1"/>
    <col min="5" max="5" width="9.625" style="1" customWidth="1"/>
    <col min="6" max="10" width="9" style="1"/>
    <col min="11" max="11" width="15.75" style="1" customWidth="1"/>
    <col min="12" max="12" width="17" style="1" customWidth="1"/>
    <col min="13" max="13" width="12.25" style="1"/>
    <col min="14" max="16378" width="9" style="1"/>
  </cols>
  <sheetData>
    <row r="1" ht="61" customHeight="1" spans="2:13"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1" ht="31.5" spans="1:13">
      <c r="A2" s="4" t="s">
        <v>1</v>
      </c>
      <c r="B2" s="5" t="s">
        <v>2</v>
      </c>
      <c r="C2" s="6" t="s">
        <v>3</v>
      </c>
      <c r="D2" s="7"/>
      <c r="E2" s="7"/>
      <c r="F2" s="1"/>
      <c r="G2" s="1"/>
      <c r="H2" s="1"/>
      <c r="I2" s="1"/>
      <c r="J2" s="1"/>
      <c r="K2" s="17" t="s">
        <v>4</v>
      </c>
      <c r="L2" s="18"/>
      <c r="M2" s="18"/>
    </row>
    <row r="3" s="1" customFormat="1" ht="15.75" spans="1:13">
      <c r="A3" s="8"/>
      <c r="B3" s="9">
        <v>1250</v>
      </c>
      <c r="C3" s="9">
        <v>1.518</v>
      </c>
      <c r="D3" s="9">
        <v>1.411</v>
      </c>
      <c r="E3" s="9">
        <v>1.65</v>
      </c>
      <c r="K3" s="19" t="s">
        <v>2</v>
      </c>
      <c r="L3" s="20" t="s">
        <v>5</v>
      </c>
      <c r="M3" s="21" t="s">
        <v>6</v>
      </c>
    </row>
    <row r="4" s="1" customFormat="1" ht="15" spans="1:13">
      <c r="A4" s="8"/>
      <c r="B4" s="9">
        <v>2500</v>
      </c>
      <c r="C4" s="9">
        <v>1.445</v>
      </c>
      <c r="D4" s="9">
        <v>1.22</v>
      </c>
      <c r="E4" s="9">
        <v>1.83</v>
      </c>
      <c r="K4" s="22">
        <v>1250</v>
      </c>
      <c r="L4" s="23" t="s">
        <v>7</v>
      </c>
      <c r="M4" s="24">
        <f t="shared" ref="M4:M10" si="0">D13/D$20</f>
        <v>14.0932594644506</v>
      </c>
    </row>
    <row r="5" s="1" customFormat="1" ht="15" spans="1:13">
      <c r="A5" s="8"/>
      <c r="B5" s="9">
        <v>5000</v>
      </c>
      <c r="C5" s="9">
        <v>1.296</v>
      </c>
      <c r="D5" s="9">
        <v>1.156</v>
      </c>
      <c r="E5" s="9">
        <v>1.313</v>
      </c>
      <c r="K5" s="22">
        <v>2500</v>
      </c>
      <c r="L5" s="23" t="s">
        <v>8</v>
      </c>
      <c r="M5" s="24">
        <f t="shared" si="0"/>
        <v>13.8347183748846</v>
      </c>
    </row>
    <row r="6" s="1" customFormat="1" ht="15" spans="1:13">
      <c r="A6" s="8"/>
      <c r="B6" s="9">
        <v>10000</v>
      </c>
      <c r="C6" s="9">
        <v>1.166</v>
      </c>
      <c r="D6" s="9">
        <v>1.037</v>
      </c>
      <c r="E6" s="9">
        <v>1.111</v>
      </c>
      <c r="K6" s="22">
        <v>5000</v>
      </c>
      <c r="L6" s="23" t="s">
        <v>9</v>
      </c>
      <c r="M6" s="24">
        <f t="shared" si="0"/>
        <v>11.5881809787627</v>
      </c>
    </row>
    <row r="7" s="1" customFormat="1" ht="15" spans="1:13">
      <c r="A7" s="8"/>
      <c r="B7" s="9">
        <v>20000</v>
      </c>
      <c r="C7" s="9">
        <v>1.131</v>
      </c>
      <c r="D7" s="9">
        <v>0.928</v>
      </c>
      <c r="E7" s="9">
        <v>1.004</v>
      </c>
      <c r="K7" s="22">
        <v>10000</v>
      </c>
      <c r="L7" s="23" t="s">
        <v>10</v>
      </c>
      <c r="M7" s="24">
        <f t="shared" si="0"/>
        <v>10.2003693444137</v>
      </c>
    </row>
    <row r="8" s="1" customFormat="1" ht="15" spans="1:13">
      <c r="A8" s="8"/>
      <c r="B8" s="9">
        <v>40000</v>
      </c>
      <c r="C8" s="9">
        <v>0.958</v>
      </c>
      <c r="D8" s="9">
        <v>0.83</v>
      </c>
      <c r="E8" s="9">
        <v>0.844</v>
      </c>
      <c r="K8" s="22">
        <v>20000</v>
      </c>
      <c r="L8" s="23" t="s">
        <v>11</v>
      </c>
      <c r="M8" s="24">
        <f t="shared" si="0"/>
        <v>9.4275161588181</v>
      </c>
    </row>
    <row r="9" s="1" customFormat="1" ht="15" spans="1:13">
      <c r="A9" s="8"/>
      <c r="B9" s="9">
        <v>80000</v>
      </c>
      <c r="C9" s="9">
        <v>0.828</v>
      </c>
      <c r="D9" s="9">
        <v>0.569</v>
      </c>
      <c r="E9" s="9">
        <v>0.791</v>
      </c>
      <c r="K9" s="22">
        <v>40000</v>
      </c>
      <c r="L9" s="23" t="s">
        <v>12</v>
      </c>
      <c r="M9" s="24">
        <f t="shared" si="0"/>
        <v>8.10064635272392</v>
      </c>
    </row>
    <row r="10" s="1" customFormat="1" ht="15" spans="1:13">
      <c r="A10" s="8"/>
      <c r="B10" s="9" t="s">
        <v>13</v>
      </c>
      <c r="C10" s="9">
        <v>0.136</v>
      </c>
      <c r="D10" s="9">
        <v>0.11</v>
      </c>
      <c r="E10" s="9">
        <v>0.079</v>
      </c>
      <c r="K10" s="22">
        <v>80000</v>
      </c>
      <c r="L10" s="23" t="s">
        <v>14</v>
      </c>
      <c r="M10" s="24">
        <f t="shared" si="0"/>
        <v>6.73407202216066</v>
      </c>
    </row>
    <row r="11" s="1" customFormat="1" ht="15.75" spans="11:13">
      <c r="K11" s="25" t="s">
        <v>15</v>
      </c>
      <c r="L11" s="26" t="s">
        <v>16</v>
      </c>
      <c r="M11" s="27"/>
    </row>
    <row r="12" s="1" customFormat="1" ht="42.75" spans="1:9">
      <c r="A12" s="10" t="s">
        <v>1</v>
      </c>
      <c r="B12" s="11" t="s">
        <v>2</v>
      </c>
      <c r="C12" s="11" t="s">
        <v>17</v>
      </c>
      <c r="D12" s="11" t="s">
        <v>18</v>
      </c>
      <c r="E12" s="11" t="s">
        <v>19</v>
      </c>
      <c r="F12" s="11" t="s">
        <v>20</v>
      </c>
      <c r="G12" s="12"/>
      <c r="H12" s="12"/>
      <c r="I12" s="12"/>
    </row>
    <row r="13" s="1" customFormat="1" spans="1:9">
      <c r="A13" s="10"/>
      <c r="B13" s="13">
        <v>1250</v>
      </c>
      <c r="C13" s="13">
        <v>3</v>
      </c>
      <c r="D13" s="13">
        <v>1.5263</v>
      </c>
      <c r="E13" s="13">
        <v>0.1197</v>
      </c>
      <c r="F13" s="13" t="s">
        <v>21</v>
      </c>
      <c r="G13" s="12"/>
      <c r="H13" s="12"/>
      <c r="I13" s="12"/>
    </row>
    <row r="14" s="1" customFormat="1" spans="1:9">
      <c r="A14" s="10"/>
      <c r="B14" s="13">
        <v>2500</v>
      </c>
      <c r="C14" s="13">
        <v>3</v>
      </c>
      <c r="D14" s="13">
        <v>1.4983</v>
      </c>
      <c r="E14" s="13">
        <v>0.3085</v>
      </c>
      <c r="F14" s="13" t="s">
        <v>22</v>
      </c>
      <c r="G14" s="12"/>
      <c r="H14" s="12"/>
      <c r="I14" s="12"/>
    </row>
    <row r="15" s="1" customFormat="1" spans="1:9">
      <c r="A15" s="10"/>
      <c r="B15" s="13">
        <v>5000</v>
      </c>
      <c r="C15" s="13">
        <v>3</v>
      </c>
      <c r="D15" s="13">
        <v>1.255</v>
      </c>
      <c r="E15" s="13">
        <v>0.0862</v>
      </c>
      <c r="F15" s="13" t="s">
        <v>23</v>
      </c>
      <c r="G15" s="12"/>
      <c r="H15" s="12"/>
      <c r="I15" s="12"/>
    </row>
    <row r="16" s="1" customFormat="1" spans="1:9">
      <c r="A16" s="10"/>
      <c r="B16" s="13">
        <v>10000</v>
      </c>
      <c r="C16" s="13">
        <v>3</v>
      </c>
      <c r="D16" s="13">
        <v>1.1047</v>
      </c>
      <c r="E16" s="13">
        <v>0.0647</v>
      </c>
      <c r="F16" s="13" t="s">
        <v>24</v>
      </c>
      <c r="G16" s="12"/>
      <c r="H16" s="12"/>
      <c r="I16" s="12"/>
    </row>
    <row r="17" s="1" customFormat="1" spans="1:9">
      <c r="A17" s="10"/>
      <c r="B17" s="13">
        <v>20000</v>
      </c>
      <c r="C17" s="13">
        <v>3</v>
      </c>
      <c r="D17" s="13">
        <v>1.021</v>
      </c>
      <c r="E17" s="13">
        <v>0.1026</v>
      </c>
      <c r="F17" s="13" t="s">
        <v>25</v>
      </c>
      <c r="G17" s="12"/>
      <c r="H17" s="12"/>
      <c r="I17" s="12"/>
    </row>
    <row r="18" s="1" customFormat="1" spans="1:9">
      <c r="A18" s="10"/>
      <c r="B18" s="13">
        <v>40000</v>
      </c>
      <c r="C18" s="13">
        <v>3</v>
      </c>
      <c r="D18" s="13">
        <v>0.8773</v>
      </c>
      <c r="E18" s="13">
        <v>0.0702</v>
      </c>
      <c r="F18" s="13" t="s">
        <v>25</v>
      </c>
      <c r="G18" s="12"/>
      <c r="H18" s="12"/>
      <c r="I18" s="12"/>
    </row>
    <row r="19" s="1" customFormat="1" spans="1:9">
      <c r="A19" s="10"/>
      <c r="B19" s="13">
        <v>80000</v>
      </c>
      <c r="C19" s="13">
        <v>3</v>
      </c>
      <c r="D19" s="13">
        <v>0.7293</v>
      </c>
      <c r="E19" s="13">
        <v>0.1401</v>
      </c>
      <c r="F19" s="13" t="s">
        <v>26</v>
      </c>
      <c r="G19" s="12"/>
      <c r="H19" s="12"/>
      <c r="I19" s="12"/>
    </row>
    <row r="20" s="1" customFormat="1" spans="1:9">
      <c r="A20" s="10"/>
      <c r="B20" s="13" t="s">
        <v>13</v>
      </c>
      <c r="C20" s="13">
        <v>3</v>
      </c>
      <c r="D20" s="13">
        <v>0.1083</v>
      </c>
      <c r="E20" s="13">
        <v>0.0285</v>
      </c>
      <c r="F20" s="13" t="s">
        <v>27</v>
      </c>
      <c r="G20" s="12"/>
      <c r="H20" s="12"/>
      <c r="I20" s="12"/>
    </row>
    <row r="27" ht="31.5" spans="1:13">
      <c r="A27" s="14"/>
      <c r="B27" s="5" t="s">
        <v>2</v>
      </c>
      <c r="C27" s="6" t="s">
        <v>3</v>
      </c>
      <c r="D27" s="7"/>
      <c r="E27" s="7"/>
      <c r="K27" s="28" t="s">
        <v>28</v>
      </c>
      <c r="L27" s="28"/>
      <c r="M27" s="28"/>
    </row>
    <row r="28" ht="15.75" spans="1:13">
      <c r="A28" s="4" t="s">
        <v>29</v>
      </c>
      <c r="B28" s="9">
        <v>1250</v>
      </c>
      <c r="C28" s="9">
        <v>1.733</v>
      </c>
      <c r="D28" s="9">
        <v>1.159</v>
      </c>
      <c r="E28" s="9">
        <v>1.381</v>
      </c>
      <c r="K28" s="19" t="s">
        <v>2</v>
      </c>
      <c r="L28" s="20" t="s">
        <v>5</v>
      </c>
      <c r="M28" s="21" t="s">
        <v>6</v>
      </c>
    </row>
    <row r="29" ht="15" spans="1:13">
      <c r="A29" s="4"/>
      <c r="B29" s="9">
        <v>2500</v>
      </c>
      <c r="C29" s="9">
        <v>1.462</v>
      </c>
      <c r="D29" s="9">
        <v>1.291</v>
      </c>
      <c r="E29" s="9">
        <v>1.408</v>
      </c>
      <c r="K29" s="22">
        <v>1250</v>
      </c>
      <c r="L29" s="29" t="s">
        <v>30</v>
      </c>
      <c r="M29" s="30">
        <v>20.7321688500728</v>
      </c>
    </row>
    <row r="30" ht="15" spans="1:13">
      <c r="A30" s="4"/>
      <c r="B30" s="9">
        <v>5000</v>
      </c>
      <c r="C30" s="9">
        <v>1.209</v>
      </c>
      <c r="D30" s="9">
        <v>1.796</v>
      </c>
      <c r="E30" s="9">
        <v>1.138</v>
      </c>
      <c r="K30" s="22">
        <v>2500</v>
      </c>
      <c r="L30" s="23" t="s">
        <v>31</v>
      </c>
      <c r="M30" s="30">
        <v>20.1892285298399</v>
      </c>
    </row>
    <row r="31" ht="15" spans="1:13">
      <c r="A31" s="4"/>
      <c r="B31" s="9">
        <v>10000</v>
      </c>
      <c r="C31" s="9">
        <v>1.217</v>
      </c>
      <c r="D31" s="9">
        <v>1.084</v>
      </c>
      <c r="E31" s="9">
        <v>1.131</v>
      </c>
      <c r="K31" s="22">
        <v>5000</v>
      </c>
      <c r="L31" s="23" t="s">
        <v>32</v>
      </c>
      <c r="M31" s="30">
        <v>20.1018922852984</v>
      </c>
    </row>
    <row r="32" ht="15" spans="1:13">
      <c r="A32" s="4"/>
      <c r="B32" s="9">
        <v>20000</v>
      </c>
      <c r="C32" s="9">
        <v>1.478</v>
      </c>
      <c r="D32" s="9">
        <v>1.071</v>
      </c>
      <c r="E32" s="9">
        <v>0.627</v>
      </c>
      <c r="K32" s="22">
        <v>10000</v>
      </c>
      <c r="L32" s="23" t="s">
        <v>33</v>
      </c>
      <c r="M32" s="30">
        <v>16.6521106259098</v>
      </c>
    </row>
    <row r="33" ht="15" spans="1:13">
      <c r="A33" s="4"/>
      <c r="B33" s="9">
        <v>40000</v>
      </c>
      <c r="C33" s="9">
        <v>1.116</v>
      </c>
      <c r="D33" s="9">
        <v>1.031</v>
      </c>
      <c r="E33" s="9">
        <v>0.514</v>
      </c>
      <c r="K33" s="22">
        <v>20000</v>
      </c>
      <c r="L33" s="23" t="s">
        <v>34</v>
      </c>
      <c r="M33" s="30">
        <v>15.410480349345</v>
      </c>
    </row>
    <row r="34" ht="15" spans="1:13">
      <c r="A34" s="4"/>
      <c r="B34" s="9">
        <v>80000</v>
      </c>
      <c r="C34" s="9">
        <v>0.472</v>
      </c>
      <c r="D34" s="9">
        <v>0.627</v>
      </c>
      <c r="E34" s="9">
        <v>0.491</v>
      </c>
      <c r="K34" s="22">
        <v>40000</v>
      </c>
      <c r="L34" s="23" t="s">
        <v>35</v>
      </c>
      <c r="M34" s="30">
        <v>12.9112081513828</v>
      </c>
    </row>
    <row r="35" ht="15" spans="1:13">
      <c r="A35" s="4"/>
      <c r="B35" s="9" t="s">
        <v>13</v>
      </c>
      <c r="C35" s="9">
        <v>0.101</v>
      </c>
      <c r="D35" s="9">
        <v>0.035</v>
      </c>
      <c r="E35" s="9">
        <v>0.07</v>
      </c>
      <c r="K35" s="22">
        <v>80000</v>
      </c>
      <c r="L35" s="23" t="s">
        <v>36</v>
      </c>
      <c r="M35" s="30">
        <v>7.71470160116448</v>
      </c>
    </row>
    <row r="36" ht="15.75" spans="2:13">
      <c r="B36" s="15"/>
      <c r="C36" s="15"/>
      <c r="D36" s="15"/>
      <c r="E36" s="16"/>
      <c r="F36" s="12"/>
      <c r="G36" s="12"/>
      <c r="H36" s="12"/>
      <c r="I36" s="12"/>
      <c r="K36" s="25" t="s">
        <v>15</v>
      </c>
      <c r="L36" s="26" t="s">
        <v>37</v>
      </c>
      <c r="M36" s="27"/>
    </row>
    <row r="37" ht="42.75" spans="1:13">
      <c r="A37" s="4" t="s">
        <v>29</v>
      </c>
      <c r="B37" s="11" t="s">
        <v>2</v>
      </c>
      <c r="C37" s="11" t="s">
        <v>17</v>
      </c>
      <c r="D37" s="11" t="s">
        <v>18</v>
      </c>
      <c r="E37" s="11" t="s">
        <v>19</v>
      </c>
      <c r="F37" s="11" t="s">
        <v>20</v>
      </c>
      <c r="G37" s="12"/>
      <c r="H37" s="12"/>
      <c r="I37" s="12"/>
      <c r="J37" s="12"/>
      <c r="K37" s="12"/>
      <c r="L37" s="12"/>
      <c r="M37" s="12"/>
    </row>
    <row r="38" spans="1:13">
      <c r="A38" s="4"/>
      <c r="B38" s="13">
        <v>1250</v>
      </c>
      <c r="C38" s="13">
        <v>3</v>
      </c>
      <c r="D38" s="13">
        <v>1.4243</v>
      </c>
      <c r="E38" s="13">
        <v>0.2894</v>
      </c>
      <c r="F38" s="13" t="s">
        <v>21</v>
      </c>
      <c r="G38" s="12"/>
      <c r="H38" s="12"/>
      <c r="I38" s="12"/>
      <c r="J38" s="12"/>
      <c r="K38" s="12"/>
      <c r="L38" s="12"/>
      <c r="M38" s="12"/>
    </row>
    <row r="39" spans="1:13">
      <c r="A39" s="4"/>
      <c r="B39" s="13">
        <v>2500</v>
      </c>
      <c r="C39" s="13">
        <v>3</v>
      </c>
      <c r="D39" s="13">
        <v>1.387</v>
      </c>
      <c r="E39" s="13">
        <v>0.0874</v>
      </c>
      <c r="F39" s="13" t="s">
        <v>21</v>
      </c>
      <c r="G39" s="12"/>
      <c r="H39" s="12"/>
      <c r="I39" s="12"/>
      <c r="J39" s="12"/>
      <c r="K39" s="12"/>
      <c r="L39" s="12"/>
      <c r="M39" s="12"/>
    </row>
    <row r="40" spans="1:13">
      <c r="A40" s="4"/>
      <c r="B40" s="13">
        <v>5000</v>
      </c>
      <c r="C40" s="13">
        <v>3</v>
      </c>
      <c r="D40" s="13">
        <v>1.381</v>
      </c>
      <c r="E40" s="13">
        <v>0.3611</v>
      </c>
      <c r="F40" s="13" t="s">
        <v>21</v>
      </c>
      <c r="G40" s="12"/>
      <c r="H40" s="12"/>
      <c r="I40" s="12"/>
      <c r="J40" s="12"/>
      <c r="K40" s="12"/>
      <c r="L40" s="12"/>
      <c r="M40" s="12"/>
    </row>
    <row r="41" spans="1:13">
      <c r="A41" s="4"/>
      <c r="B41" s="13">
        <v>10000</v>
      </c>
      <c r="C41" s="13">
        <v>3</v>
      </c>
      <c r="D41" s="13">
        <v>1.144</v>
      </c>
      <c r="E41" s="13">
        <v>0.0674</v>
      </c>
      <c r="F41" s="13" t="s">
        <v>22</v>
      </c>
      <c r="G41" s="12"/>
      <c r="H41" s="12"/>
      <c r="I41" s="12"/>
      <c r="J41" s="12"/>
      <c r="K41" s="12"/>
      <c r="L41" s="12"/>
      <c r="M41" s="12"/>
    </row>
    <row r="42" spans="1:13">
      <c r="A42" s="4"/>
      <c r="B42" s="13">
        <v>20000</v>
      </c>
      <c r="C42" s="13">
        <v>3</v>
      </c>
      <c r="D42" s="13">
        <v>1.0587</v>
      </c>
      <c r="E42" s="13">
        <v>0.4256</v>
      </c>
      <c r="F42" s="13" t="s">
        <v>22</v>
      </c>
      <c r="G42" s="12"/>
      <c r="H42" s="12"/>
      <c r="I42" s="12"/>
      <c r="J42" s="12"/>
      <c r="K42" s="12"/>
      <c r="L42" s="12"/>
      <c r="M42" s="12"/>
    </row>
    <row r="43" spans="1:13">
      <c r="A43" s="4"/>
      <c r="B43" s="13">
        <v>40000</v>
      </c>
      <c r="C43" s="13">
        <v>3</v>
      </c>
      <c r="D43" s="13">
        <v>0.887</v>
      </c>
      <c r="E43" s="13">
        <v>0.3258</v>
      </c>
      <c r="F43" s="13" t="s">
        <v>22</v>
      </c>
      <c r="G43" s="12"/>
      <c r="H43" s="12"/>
      <c r="I43" s="12"/>
      <c r="J43" s="12"/>
      <c r="K43" s="12"/>
      <c r="L43" s="12"/>
      <c r="M43" s="12"/>
    </row>
    <row r="44" spans="1:13">
      <c r="A44" s="4"/>
      <c r="B44" s="13">
        <v>80000</v>
      </c>
      <c r="C44" s="13">
        <v>3</v>
      </c>
      <c r="D44" s="13">
        <v>0.53</v>
      </c>
      <c r="E44" s="13">
        <v>0.0845</v>
      </c>
      <c r="F44" s="13" t="s">
        <v>38</v>
      </c>
      <c r="G44" s="12"/>
      <c r="H44" s="12"/>
      <c r="I44" s="12"/>
      <c r="J44" s="12"/>
      <c r="K44" s="12"/>
      <c r="L44" s="12"/>
      <c r="M44" s="12"/>
    </row>
    <row r="45" spans="1:13">
      <c r="A45" s="4"/>
      <c r="B45" s="13" t="s">
        <v>13</v>
      </c>
      <c r="C45" s="13">
        <v>3</v>
      </c>
      <c r="D45" s="13">
        <v>0.0687</v>
      </c>
      <c r="E45" s="13">
        <v>0.033</v>
      </c>
      <c r="F45" s="13" t="s">
        <v>39</v>
      </c>
      <c r="G45" s="12"/>
      <c r="H45" s="12"/>
      <c r="I45" s="12"/>
      <c r="J45" s="12"/>
      <c r="K45" s="12"/>
      <c r="L45" s="12"/>
      <c r="M45" s="12"/>
    </row>
  </sheetData>
  <mergeCells count="9">
    <mergeCell ref="B1:M1"/>
    <mergeCell ref="C2:E2"/>
    <mergeCell ref="K2:M2"/>
    <mergeCell ref="C27:E27"/>
    <mergeCell ref="K27:M27"/>
    <mergeCell ref="A2:A10"/>
    <mergeCell ref="A12:A20"/>
    <mergeCell ref="A28:A35"/>
    <mergeCell ref="A37:A45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hp</cp:lastModifiedBy>
  <dcterms:created xsi:type="dcterms:W3CDTF">2018-02-27T11:14:00Z</dcterms:created>
  <dcterms:modified xsi:type="dcterms:W3CDTF">2018-11-27T02:3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